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rzou4_jh_edu/Documents/Ha_RZou/manuscripts/paper_Dseq+/"/>
    </mc:Choice>
  </mc:AlternateContent>
  <xr:revisionPtr revIDLastSave="120" documentId="8_{464C9D7F-A0EB-5A4A-A655-000A8D0ADF6C}" xr6:coauthVersionLast="47" xr6:coauthVersionMax="47" xr10:uidLastSave="{6780FCDC-DCE7-EA4D-9318-736C11186A09}"/>
  <bookViews>
    <workbookView xWindow="1960" yWindow="540" windowWidth="20760" windowHeight="14560" xr2:uid="{209D4820-D114-BA41-B702-3C2289AA988B}"/>
  </bookViews>
  <sheets>
    <sheet name="Fig1c-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" i="1" l="1"/>
  <c r="J24" i="1"/>
  <c r="I24" i="1"/>
  <c r="H24" i="1"/>
  <c r="G24" i="1"/>
  <c r="J23" i="1"/>
  <c r="I23" i="1"/>
  <c r="H23" i="1"/>
  <c r="G23" i="1"/>
  <c r="M17" i="1"/>
  <c r="L17" i="1"/>
  <c r="N17" i="1" s="1"/>
  <c r="M16" i="1"/>
  <c r="L16" i="1"/>
  <c r="N16" i="1" s="1"/>
  <c r="J18" i="1"/>
  <c r="I18" i="1"/>
  <c r="H18" i="1"/>
  <c r="G18" i="1"/>
  <c r="M15" i="1"/>
  <c r="L15" i="1"/>
  <c r="N15" i="1" s="1"/>
  <c r="J17" i="1"/>
  <c r="I17" i="1"/>
  <c r="H17" i="1"/>
  <c r="G17" i="1"/>
  <c r="M14" i="1"/>
  <c r="L14" i="1"/>
  <c r="N14" i="1" s="1"/>
  <c r="J16" i="1"/>
  <c r="I16" i="1"/>
  <c r="H16" i="1"/>
  <c r="G16" i="1"/>
  <c r="M13" i="1"/>
  <c r="L13" i="1"/>
  <c r="N13" i="1" s="1"/>
  <c r="M12" i="1"/>
  <c r="L12" i="1"/>
  <c r="N12" i="1" s="1"/>
  <c r="M11" i="1"/>
  <c r="O11" i="1" s="1"/>
  <c r="L11" i="1"/>
  <c r="N11" i="1" s="1"/>
  <c r="M10" i="1"/>
  <c r="L10" i="1"/>
  <c r="N10" i="1" s="1"/>
  <c r="M9" i="1"/>
  <c r="L9" i="1"/>
  <c r="N9" i="1" s="1"/>
  <c r="M8" i="1"/>
  <c r="L8" i="1"/>
  <c r="N8" i="1" s="1"/>
  <c r="F9" i="1"/>
  <c r="H9" i="1" s="1"/>
  <c r="E9" i="1"/>
  <c r="M7" i="1"/>
  <c r="L7" i="1"/>
  <c r="N7" i="1" s="1"/>
  <c r="F8" i="1"/>
  <c r="E8" i="1"/>
  <c r="M6" i="1"/>
  <c r="L6" i="1"/>
  <c r="N6" i="1" s="1"/>
  <c r="F7" i="1"/>
  <c r="E7" i="1"/>
  <c r="H7" i="1" s="1"/>
  <c r="M5" i="1"/>
  <c r="L5" i="1"/>
  <c r="N5" i="1" s="1"/>
  <c r="F6" i="1"/>
  <c r="E6" i="1"/>
  <c r="M4" i="1"/>
  <c r="L4" i="1"/>
  <c r="N4" i="1" s="1"/>
  <c r="F5" i="1"/>
  <c r="E5" i="1"/>
  <c r="G5" i="1" s="1"/>
  <c r="F4" i="1"/>
  <c r="E4" i="1"/>
  <c r="O15" i="1" l="1"/>
  <c r="O8" i="1"/>
  <c r="O10" i="1"/>
  <c r="O12" i="1"/>
  <c r="O14" i="1"/>
  <c r="O5" i="1"/>
  <c r="O4" i="1"/>
  <c r="O9" i="1"/>
  <c r="G6" i="1"/>
  <c r="G7" i="1"/>
  <c r="O6" i="1"/>
  <c r="O7" i="1"/>
  <c r="O13" i="1"/>
  <c r="H5" i="1"/>
  <c r="G8" i="1"/>
  <c r="G9" i="1"/>
  <c r="H6" i="1"/>
  <c r="H8" i="1"/>
  <c r="H4" i="1"/>
  <c r="O16" i="1"/>
  <c r="O17" i="1"/>
  <c r="G4" i="1"/>
</calcChain>
</file>

<file path=xl/sharedStrings.xml><?xml version="1.0" encoding="utf-8"?>
<sst xmlns="http://schemas.openxmlformats.org/spreadsheetml/2006/main" count="61" uniqueCount="25">
  <si>
    <t>rep1</t>
  </si>
  <si>
    <t>rep2</t>
  </si>
  <si>
    <t>AVG</t>
  </si>
  <si>
    <t>SD</t>
  </si>
  <si>
    <t>no drug</t>
  </si>
  <si>
    <t>Ku-60648</t>
  </si>
  <si>
    <t>Olaparib</t>
  </si>
  <si>
    <t>Scr7</t>
  </si>
  <si>
    <t>Ku-55933</t>
  </si>
  <si>
    <t>Nu7026</t>
  </si>
  <si>
    <t>VEGFA site 2</t>
  </si>
  <si>
    <t>hours</t>
  </si>
  <si>
    <t>STERR</t>
  </si>
  <si>
    <t>FANCF site 2 K562</t>
  </si>
  <si>
    <t>random</t>
  </si>
  <si>
    <t>ON</t>
  </si>
  <si>
    <t>HEK site 4</t>
  </si>
  <si>
    <t>4h</t>
  </si>
  <si>
    <t>12h</t>
  </si>
  <si>
    <t>24h</t>
  </si>
  <si>
    <t>OFF1</t>
  </si>
  <si>
    <t>OFF2</t>
  </si>
  <si>
    <t>FIG 1D</t>
  </si>
  <si>
    <t>FIG 1C</t>
  </si>
  <si>
    <t>FIG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0" fillId="0" borderId="8" xfId="0" applyBorder="1"/>
    <xf numFmtId="0" fontId="0" fillId="0" borderId="2" xfId="0" applyBorder="1"/>
    <xf numFmtId="0" fontId="1" fillId="0" borderId="3" xfId="0" applyFont="1" applyBorder="1"/>
    <xf numFmtId="0" fontId="0" fillId="0" borderId="4" xfId="0" applyBorder="1"/>
    <xf numFmtId="0" fontId="1" fillId="0" borderId="2" xfId="0" applyFont="1" applyBorder="1"/>
    <xf numFmtId="0" fontId="1" fillId="0" borderId="4" xfId="0" applyFont="1" applyBorder="1"/>
    <xf numFmtId="0" fontId="0" fillId="0" borderId="7" xfId="0" applyBorder="1"/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E0E70-FAC6-8348-856B-761736BAC40B}">
  <dimension ref="B2:O31"/>
  <sheetViews>
    <sheetView tabSelected="1" workbookViewId="0">
      <selection activeCell="B2" sqref="B2:I2"/>
    </sheetView>
  </sheetViews>
  <sheetFormatPr baseColWidth="10" defaultColWidth="11" defaultRowHeight="16" x14ac:dyDescent="0.2"/>
  <sheetData>
    <row r="2" spans="2:15" x14ac:dyDescent="0.2">
      <c r="B2" s="17" t="s">
        <v>23</v>
      </c>
      <c r="C2" s="18"/>
      <c r="D2" s="18"/>
      <c r="E2" s="18"/>
      <c r="F2" s="18"/>
      <c r="G2" s="18"/>
      <c r="H2" s="18"/>
      <c r="I2" s="19"/>
      <c r="L2" s="21" t="s">
        <v>24</v>
      </c>
      <c r="M2" s="22"/>
      <c r="N2" s="22"/>
      <c r="O2" s="23"/>
    </row>
    <row r="3" spans="2:15" x14ac:dyDescent="0.2">
      <c r="B3" s="9"/>
      <c r="C3" s="10" t="s">
        <v>0</v>
      </c>
      <c r="D3" s="10" t="s">
        <v>1</v>
      </c>
      <c r="E3" s="10" t="s">
        <v>0</v>
      </c>
      <c r="F3" s="10" t="s">
        <v>1</v>
      </c>
      <c r="G3" s="10" t="s">
        <v>2</v>
      </c>
      <c r="H3" s="10" t="s">
        <v>3</v>
      </c>
      <c r="I3" s="11"/>
      <c r="L3" s="12" t="s">
        <v>4</v>
      </c>
      <c r="M3" s="10" t="s">
        <v>5</v>
      </c>
      <c r="N3" s="10" t="s">
        <v>4</v>
      </c>
      <c r="O3" s="13" t="s">
        <v>5</v>
      </c>
    </row>
    <row r="4" spans="2:15" x14ac:dyDescent="0.2">
      <c r="B4" s="5" t="s">
        <v>4</v>
      </c>
      <c r="C4">
        <v>1.962936063932208</v>
      </c>
      <c r="D4">
        <v>0.80757318501049025</v>
      </c>
      <c r="E4">
        <f t="shared" ref="E4:E9" si="0">C4/$C$4</f>
        <v>1</v>
      </c>
      <c r="F4">
        <f t="shared" ref="F4:F9" si="1">D4/$D$4</f>
        <v>1</v>
      </c>
      <c r="G4">
        <f>AVERAGE(E4:F4)</f>
        <v>1</v>
      </c>
      <c r="H4">
        <f>STDEV(E4:F4)/SQRT(COUNT(E4:F4))</f>
        <v>0</v>
      </c>
      <c r="I4" s="6">
        <f>_xlfn.T.TEST(C4:D7,C8:D9,2,2)</f>
        <v>9.6451979335524177E-5</v>
      </c>
      <c r="L4" s="3">
        <f>C16</f>
        <v>0.48532610712488694</v>
      </c>
      <c r="M4">
        <f>E16</f>
        <v>2.9321341451596492</v>
      </c>
      <c r="N4">
        <f t="shared" ref="N4:N17" si="2">L4/$L4</f>
        <v>1</v>
      </c>
      <c r="O4" s="4">
        <f t="shared" ref="O4:O17" si="3">M4/$L4</f>
        <v>6.0415751432163018</v>
      </c>
    </row>
    <row r="5" spans="2:15" x14ac:dyDescent="0.2">
      <c r="B5" s="5" t="s">
        <v>6</v>
      </c>
      <c r="C5">
        <v>2.2387411046310017</v>
      </c>
      <c r="D5">
        <v>0.47243270607315369</v>
      </c>
      <c r="E5">
        <f t="shared" si="0"/>
        <v>1.1405063800938546</v>
      </c>
      <c r="F5">
        <f t="shared" si="1"/>
        <v>0.58500296300330579</v>
      </c>
      <c r="G5">
        <f t="shared" ref="G5:G9" si="4">AVERAGE(E5:F5)</f>
        <v>0.86275467154858021</v>
      </c>
      <c r="H5">
        <f t="shared" ref="H5:H9" si="5">STDEV(E5:F5)/SQRT(COUNT(E5:F5))</f>
        <v>0.27775170854527437</v>
      </c>
      <c r="I5" s="4"/>
      <c r="L5" s="3">
        <f>C17</f>
        <v>0.60453415916522513</v>
      </c>
      <c r="M5">
        <f>E17</f>
        <v>1.414016127571722</v>
      </c>
      <c r="N5">
        <f t="shared" si="2"/>
        <v>1</v>
      </c>
      <c r="O5" s="4">
        <f t="shared" si="3"/>
        <v>2.339017748019856</v>
      </c>
    </row>
    <row r="6" spans="2:15" x14ac:dyDescent="0.2">
      <c r="B6" s="5" t="s">
        <v>7</v>
      </c>
      <c r="C6">
        <v>0.47446183237442285</v>
      </c>
      <c r="D6">
        <v>0.66577609555415962</v>
      </c>
      <c r="E6">
        <f t="shared" si="0"/>
        <v>0.24171028343326056</v>
      </c>
      <c r="F6">
        <f t="shared" si="1"/>
        <v>0.82441580269348747</v>
      </c>
      <c r="G6">
        <f t="shared" si="4"/>
        <v>0.53306304306337404</v>
      </c>
      <c r="H6">
        <f t="shared" si="5"/>
        <v>0.29135275963011337</v>
      </c>
      <c r="I6" s="4"/>
      <c r="L6" s="3">
        <f>C18</f>
        <v>0.40163738486310929</v>
      </c>
      <c r="M6">
        <f>E18</f>
        <v>1.0893815261719579</v>
      </c>
      <c r="N6">
        <f t="shared" si="2"/>
        <v>1</v>
      </c>
      <c r="O6" s="4">
        <f t="shared" si="3"/>
        <v>2.7123509096227525</v>
      </c>
    </row>
    <row r="7" spans="2:15" x14ac:dyDescent="0.2">
      <c r="B7" s="5" t="s">
        <v>8</v>
      </c>
      <c r="C7">
        <v>3.0041511778453871</v>
      </c>
      <c r="D7">
        <v>0.92825178739369862</v>
      </c>
      <c r="E7">
        <f t="shared" si="0"/>
        <v>1.5304376097851033</v>
      </c>
      <c r="F7">
        <f t="shared" si="1"/>
        <v>1.1494336422049982</v>
      </c>
      <c r="G7">
        <f t="shared" si="4"/>
        <v>1.3399356259950508</v>
      </c>
      <c r="H7">
        <f t="shared" si="5"/>
        <v>0.19050198379005276</v>
      </c>
      <c r="I7" s="4"/>
      <c r="L7" s="3">
        <f>D16</f>
        <v>0.10159671084796064</v>
      </c>
      <c r="M7">
        <f>F16</f>
        <v>1.4547122511774133</v>
      </c>
      <c r="N7">
        <f t="shared" si="2"/>
        <v>1</v>
      </c>
      <c r="O7" s="4">
        <f t="shared" si="3"/>
        <v>14.318497508786367</v>
      </c>
    </row>
    <row r="8" spans="2:15" x14ac:dyDescent="0.2">
      <c r="B8" s="5" t="s">
        <v>5</v>
      </c>
      <c r="C8">
        <v>5.6987034021411969</v>
      </c>
      <c r="D8">
        <v>4.7173533810436732</v>
      </c>
      <c r="E8">
        <f t="shared" si="0"/>
        <v>2.9031528366366635</v>
      </c>
      <c r="F8">
        <f t="shared" si="1"/>
        <v>5.841394276832502</v>
      </c>
      <c r="G8">
        <f t="shared" si="4"/>
        <v>4.3722735567345827</v>
      </c>
      <c r="H8">
        <f t="shared" si="5"/>
        <v>1.4691207200979197</v>
      </c>
      <c r="I8" s="4"/>
      <c r="L8" s="3">
        <f>D17</f>
        <v>0.49511204408525217</v>
      </c>
      <c r="M8">
        <f>F17</f>
        <v>3.9556938550883451</v>
      </c>
      <c r="N8">
        <f t="shared" si="2"/>
        <v>1</v>
      </c>
      <c r="O8" s="4">
        <f t="shared" si="3"/>
        <v>7.9894922822908017</v>
      </c>
    </row>
    <row r="9" spans="2:15" x14ac:dyDescent="0.2">
      <c r="B9" s="7" t="s">
        <v>9</v>
      </c>
      <c r="C9" s="2">
        <v>3.72760581625516</v>
      </c>
      <c r="D9" s="2">
        <v>5.8340952544041587</v>
      </c>
      <c r="E9" s="2">
        <f t="shared" si="0"/>
        <v>1.8989950231939376</v>
      </c>
      <c r="F9" s="2">
        <f t="shared" si="1"/>
        <v>7.2242310204100875</v>
      </c>
      <c r="G9" s="2">
        <f t="shared" si="4"/>
        <v>4.5616130218020121</v>
      </c>
      <c r="H9" s="2">
        <f t="shared" si="5"/>
        <v>2.6626179986080754</v>
      </c>
      <c r="I9" s="8"/>
      <c r="L9" s="3">
        <f>D18</f>
        <v>0.32829723932028188</v>
      </c>
      <c r="M9">
        <f>F18</f>
        <v>1.0095983136910021</v>
      </c>
      <c r="N9">
        <f t="shared" si="2"/>
        <v>1</v>
      </c>
      <c r="O9" s="4">
        <f t="shared" si="3"/>
        <v>3.0752567879684576</v>
      </c>
    </row>
    <row r="10" spans="2:15" x14ac:dyDescent="0.2">
      <c r="L10" s="3">
        <f>C24</f>
        <v>1.9839442564877074</v>
      </c>
      <c r="M10">
        <f>E24</f>
        <v>27.17499478975958</v>
      </c>
      <c r="N10">
        <f t="shared" si="2"/>
        <v>1</v>
      </c>
      <c r="O10" s="4">
        <f t="shared" si="3"/>
        <v>13.69745883781486</v>
      </c>
    </row>
    <row r="11" spans="2:15" x14ac:dyDescent="0.2">
      <c r="L11" s="3">
        <f>D24</f>
        <v>2.9096501861562549</v>
      </c>
      <c r="M11">
        <f>F24</f>
        <v>53.135141301594828</v>
      </c>
      <c r="N11">
        <f t="shared" si="2"/>
        <v>1</v>
      </c>
      <c r="O11" s="4">
        <f t="shared" si="3"/>
        <v>18.26169398452263</v>
      </c>
    </row>
    <row r="12" spans="2:15" x14ac:dyDescent="0.2">
      <c r="B12" s="21" t="s">
        <v>22</v>
      </c>
      <c r="C12" s="22"/>
      <c r="D12" s="22"/>
      <c r="E12" s="22"/>
      <c r="F12" s="22"/>
      <c r="G12" s="22"/>
      <c r="H12" s="22"/>
      <c r="I12" s="22"/>
      <c r="J12" s="23"/>
      <c r="L12" s="3">
        <f>C30</f>
        <v>4.2132800890148425E-2</v>
      </c>
      <c r="M12">
        <f>D30</f>
        <v>0.15440844824296007</v>
      </c>
      <c r="N12">
        <f t="shared" si="2"/>
        <v>1</v>
      </c>
      <c r="O12" s="4">
        <f t="shared" si="3"/>
        <v>3.664803786616146</v>
      </c>
    </row>
    <row r="13" spans="2:15" x14ac:dyDescent="0.2">
      <c r="B13" s="17" t="s">
        <v>10</v>
      </c>
      <c r="C13" s="18"/>
      <c r="D13" s="18"/>
      <c r="E13" s="18"/>
      <c r="F13" s="18"/>
      <c r="G13" s="18"/>
      <c r="H13" s="18"/>
      <c r="I13" s="18"/>
      <c r="J13" s="19"/>
      <c r="L13" s="3">
        <f>C31</f>
        <v>0.17122380358543501</v>
      </c>
      <c r="M13">
        <f>D31</f>
        <v>3.5408501224812783</v>
      </c>
      <c r="N13">
        <f t="shared" si="2"/>
        <v>1</v>
      </c>
      <c r="O13" s="4">
        <f t="shared" si="3"/>
        <v>20.679660469722666</v>
      </c>
    </row>
    <row r="14" spans="2:15" x14ac:dyDescent="0.2">
      <c r="B14" s="3"/>
      <c r="C14" s="16" t="s">
        <v>4</v>
      </c>
      <c r="D14" s="16"/>
      <c r="E14" s="16" t="s">
        <v>5</v>
      </c>
      <c r="F14" s="16"/>
      <c r="G14" s="16" t="s">
        <v>4</v>
      </c>
      <c r="H14" s="16"/>
      <c r="I14" s="16" t="s">
        <v>5</v>
      </c>
      <c r="J14" s="20"/>
      <c r="L14" s="3">
        <f>E30</f>
        <v>0.49264230715851787</v>
      </c>
      <c r="M14">
        <f>F30</f>
        <v>2.3464131229161107</v>
      </c>
      <c r="N14">
        <f t="shared" si="2"/>
        <v>1</v>
      </c>
      <c r="O14" s="4">
        <f t="shared" si="3"/>
        <v>4.7629143677282748</v>
      </c>
    </row>
    <row r="15" spans="2:15" x14ac:dyDescent="0.2">
      <c r="B15" s="5" t="s">
        <v>11</v>
      </c>
      <c r="C15" s="1" t="s">
        <v>0</v>
      </c>
      <c r="D15" s="1" t="s">
        <v>1</v>
      </c>
      <c r="E15" s="1" t="s">
        <v>0</v>
      </c>
      <c r="F15" s="1" t="s">
        <v>1</v>
      </c>
      <c r="G15" s="1" t="s">
        <v>2</v>
      </c>
      <c r="H15" s="1" t="s">
        <v>12</v>
      </c>
      <c r="I15" s="1" t="s">
        <v>2</v>
      </c>
      <c r="J15" s="6" t="s">
        <v>12</v>
      </c>
      <c r="L15" s="3">
        <f>E31</f>
        <v>1.070147645416099</v>
      </c>
      <c r="M15">
        <f>F31</f>
        <v>10.394374846951088</v>
      </c>
      <c r="N15">
        <f t="shared" si="2"/>
        <v>1</v>
      </c>
      <c r="O15" s="4">
        <f t="shared" si="3"/>
        <v>9.7130287502613779</v>
      </c>
    </row>
    <row r="16" spans="2:15" x14ac:dyDescent="0.2">
      <c r="B16" s="5">
        <v>4</v>
      </c>
      <c r="C16">
        <v>0.48532610712488694</v>
      </c>
      <c r="D16">
        <v>0.10159671084796064</v>
      </c>
      <c r="E16">
        <v>2.9321341451596492</v>
      </c>
      <c r="F16">
        <v>1.4547122511774133</v>
      </c>
      <c r="G16">
        <f>AVERAGE(C16:D16)</f>
        <v>0.29346140898642381</v>
      </c>
      <c r="H16">
        <f>STDEV(C16:D16)/SQRT(COUNT(C16:D16))</f>
        <v>0.1918646981384631</v>
      </c>
      <c r="I16">
        <f>AVERAGE(E16:F16)</f>
        <v>2.1934231981685315</v>
      </c>
      <c r="J16" s="4">
        <f>STDEV(E16:F16)/SQRT(COUNT(E16:F16))</f>
        <v>0.73871094699111772</v>
      </c>
      <c r="L16" s="3">
        <f>G30</f>
        <v>0.13623626700747876</v>
      </c>
      <c r="M16">
        <f>H30</f>
        <v>0.56804934804905838</v>
      </c>
      <c r="N16">
        <f t="shared" si="2"/>
        <v>1</v>
      </c>
      <c r="O16" s="4">
        <f t="shared" si="3"/>
        <v>4.1695897907851149</v>
      </c>
    </row>
    <row r="17" spans="2:15" x14ac:dyDescent="0.2">
      <c r="B17" s="5">
        <v>12</v>
      </c>
      <c r="C17">
        <v>0.60453415916522513</v>
      </c>
      <c r="D17">
        <v>0.49511204408525217</v>
      </c>
      <c r="E17">
        <v>1.414016127571722</v>
      </c>
      <c r="F17">
        <v>3.9556938550883451</v>
      </c>
      <c r="G17">
        <f t="shared" ref="G17:G18" si="6">AVERAGE(C17:D17)</f>
        <v>0.54982310162523862</v>
      </c>
      <c r="H17">
        <f t="shared" ref="H17:H18" si="7">STDEV(C17:D17)/SQRT(COUNT(C17:D17))</f>
        <v>5.471105753998648E-2</v>
      </c>
      <c r="I17">
        <f t="shared" ref="I17:I18" si="8">AVERAGE(E17:F17)</f>
        <v>2.6848549913300337</v>
      </c>
      <c r="J17" s="4">
        <f t="shared" ref="J17:J18" si="9">STDEV(E17:F17)/SQRT(COUNT(E17:F17))</f>
        <v>1.2708388637583112</v>
      </c>
      <c r="L17" s="14">
        <f>G31</f>
        <v>0.48184452013010515</v>
      </c>
      <c r="M17" s="2">
        <f>H31</f>
        <v>4.4341143641519816</v>
      </c>
      <c r="N17" s="2">
        <f t="shared" si="2"/>
        <v>1</v>
      </c>
      <c r="O17" s="8">
        <f t="shared" si="3"/>
        <v>9.2023758264485505</v>
      </c>
    </row>
    <row r="18" spans="2:15" x14ac:dyDescent="0.2">
      <c r="B18" s="5">
        <v>24</v>
      </c>
      <c r="C18">
        <v>0.40163738486310929</v>
      </c>
      <c r="D18">
        <v>0.32829723932028188</v>
      </c>
      <c r="E18">
        <v>1.0893815261719579</v>
      </c>
      <c r="F18">
        <v>1.0095983136910021</v>
      </c>
      <c r="G18">
        <f t="shared" si="6"/>
        <v>0.36496731209169558</v>
      </c>
      <c r="H18">
        <f t="shared" si="7"/>
        <v>3.6670072771413709E-2</v>
      </c>
      <c r="I18">
        <f t="shared" si="8"/>
        <v>1.04948991993148</v>
      </c>
      <c r="J18" s="4">
        <f t="shared" si="9"/>
        <v>3.9891606240477939E-2</v>
      </c>
    </row>
    <row r="19" spans="2:15" x14ac:dyDescent="0.2">
      <c r="B19" s="3"/>
      <c r="J19" s="4"/>
    </row>
    <row r="20" spans="2:15" x14ac:dyDescent="0.2">
      <c r="B20" s="15" t="s">
        <v>13</v>
      </c>
      <c r="C20" s="16"/>
      <c r="D20" s="16"/>
      <c r="E20" s="16"/>
      <c r="F20" s="16"/>
      <c r="G20" s="16"/>
      <c r="H20" s="16"/>
      <c r="I20" s="16"/>
      <c r="J20" s="20"/>
    </row>
    <row r="21" spans="2:15" x14ac:dyDescent="0.2">
      <c r="B21" s="5"/>
      <c r="C21" s="16" t="s">
        <v>4</v>
      </c>
      <c r="D21" s="16"/>
      <c r="E21" s="16" t="s">
        <v>5</v>
      </c>
      <c r="F21" s="16"/>
      <c r="G21" s="16" t="s">
        <v>4</v>
      </c>
      <c r="H21" s="16"/>
      <c r="I21" s="16" t="s">
        <v>5</v>
      </c>
      <c r="J21" s="20"/>
    </row>
    <row r="22" spans="2:15" x14ac:dyDescent="0.2">
      <c r="B22" s="3"/>
      <c r="C22" s="1" t="s">
        <v>0</v>
      </c>
      <c r="D22" s="1" t="s">
        <v>1</v>
      </c>
      <c r="E22" s="1" t="s">
        <v>0</v>
      </c>
      <c r="F22" s="1" t="s">
        <v>1</v>
      </c>
      <c r="G22" s="1" t="s">
        <v>2</v>
      </c>
      <c r="H22" s="1" t="s">
        <v>12</v>
      </c>
      <c r="I22" s="1" t="s">
        <v>2</v>
      </c>
      <c r="J22" s="6" t="s">
        <v>12</v>
      </c>
    </row>
    <row r="23" spans="2:15" x14ac:dyDescent="0.2">
      <c r="B23" s="5" t="s">
        <v>14</v>
      </c>
      <c r="C23">
        <v>4.015871217444802E-5</v>
      </c>
      <c r="D23">
        <v>3.7234853551567043E-3</v>
      </c>
      <c r="E23">
        <v>1.384038314467456E-4</v>
      </c>
      <c r="F23">
        <v>8.4524595615422684E-5</v>
      </c>
      <c r="G23">
        <f>AVERAGE(C23:D23)</f>
        <v>1.8818220336655762E-3</v>
      </c>
      <c r="H23">
        <f>STDEV(C23:D23)/SQRT(COUNT(C23:D23))</f>
        <v>1.8416633214911281E-3</v>
      </c>
      <c r="I23">
        <f>AVERAGE(E23:F23)</f>
        <v>1.1146421353108415E-4</v>
      </c>
      <c r="J23" s="4">
        <f>STDEV(E23:F23)/SQRT(COUNT(E23:F23))</f>
        <v>2.6939617915661453E-5</v>
      </c>
    </row>
    <row r="24" spans="2:15" x14ac:dyDescent="0.2">
      <c r="B24" s="5" t="s">
        <v>15</v>
      </c>
      <c r="C24">
        <v>1.9839442564877074</v>
      </c>
      <c r="D24">
        <v>2.9096501861562549</v>
      </c>
      <c r="E24">
        <v>27.17499478975958</v>
      </c>
      <c r="F24">
        <v>53.135141301594828</v>
      </c>
      <c r="G24">
        <f t="shared" ref="G24" si="10">AVERAGE(C24:D24)</f>
        <v>2.4467972213219813</v>
      </c>
      <c r="H24">
        <f t="shared" ref="H24" si="11">STDEV(C24:D24)/SQRT(COUNT(C24:D24))</f>
        <v>0.46285296483427207</v>
      </c>
      <c r="I24">
        <f t="shared" ref="I24" si="12">AVERAGE(E24:F24)</f>
        <v>40.155068045677204</v>
      </c>
      <c r="J24" s="4">
        <f t="shared" ref="J24" si="13">STDEV(E24:F24)/SQRT(COUNT(E24:F24))</f>
        <v>12.980073255917624</v>
      </c>
    </row>
    <row r="25" spans="2:15" x14ac:dyDescent="0.2">
      <c r="B25" s="3"/>
      <c r="J25" s="4"/>
    </row>
    <row r="26" spans="2:15" x14ac:dyDescent="0.2">
      <c r="B26" s="15" t="s">
        <v>16</v>
      </c>
      <c r="C26" s="16"/>
      <c r="D26" s="16"/>
      <c r="E26" s="16"/>
      <c r="F26" s="16"/>
      <c r="G26" s="16"/>
      <c r="H26" s="16"/>
      <c r="J26" s="4"/>
    </row>
    <row r="27" spans="2:15" x14ac:dyDescent="0.2">
      <c r="B27" s="3"/>
      <c r="C27" s="16" t="s">
        <v>17</v>
      </c>
      <c r="D27" s="16"/>
      <c r="E27" s="16" t="s">
        <v>18</v>
      </c>
      <c r="F27" s="16"/>
      <c r="G27" s="16" t="s">
        <v>19</v>
      </c>
      <c r="H27" s="16"/>
      <c r="J27" s="4"/>
    </row>
    <row r="28" spans="2:15" x14ac:dyDescent="0.2">
      <c r="B28" s="3"/>
      <c r="C28" s="1" t="s">
        <v>4</v>
      </c>
      <c r="D28" s="1" t="s">
        <v>5</v>
      </c>
      <c r="E28" s="1" t="s">
        <v>4</v>
      </c>
      <c r="F28" s="1" t="s">
        <v>5</v>
      </c>
      <c r="G28" s="1" t="s">
        <v>4</v>
      </c>
      <c r="H28" s="1" t="s">
        <v>5</v>
      </c>
      <c r="J28" s="4"/>
    </row>
    <row r="29" spans="2:15" x14ac:dyDescent="0.2">
      <c r="B29" s="5" t="s">
        <v>14</v>
      </c>
      <c r="C29">
        <v>2.9649172490983719E-5</v>
      </c>
      <c r="D29">
        <v>8.8338836957713889E-5</v>
      </c>
      <c r="E29">
        <v>4.3175409592184516E-5</v>
      </c>
      <c r="F29">
        <v>8.0185899343717233E-5</v>
      </c>
      <c r="G29">
        <v>5.049197008585467E-4</v>
      </c>
      <c r="H29">
        <v>1.3249918453412773E-4</v>
      </c>
      <c r="J29" s="4"/>
    </row>
    <row r="30" spans="2:15" x14ac:dyDescent="0.2">
      <c r="B30" s="5" t="s">
        <v>20</v>
      </c>
      <c r="C30">
        <v>4.2132800890148425E-2</v>
      </c>
      <c r="D30">
        <v>0.15440844824296007</v>
      </c>
      <c r="E30">
        <v>0.49264230715851787</v>
      </c>
      <c r="F30">
        <v>2.3464131229161107</v>
      </c>
      <c r="G30">
        <v>0.13623626700747876</v>
      </c>
      <c r="H30">
        <v>0.56804934804905838</v>
      </c>
      <c r="J30" s="4"/>
    </row>
    <row r="31" spans="2:15" x14ac:dyDescent="0.2">
      <c r="B31" s="7" t="s">
        <v>21</v>
      </c>
      <c r="C31" s="2">
        <v>0.17122380358543501</v>
      </c>
      <c r="D31" s="2">
        <v>3.5408501224812783</v>
      </c>
      <c r="E31" s="2">
        <v>1.070147645416099</v>
      </c>
      <c r="F31" s="2">
        <v>10.394374846951088</v>
      </c>
      <c r="G31" s="2">
        <v>0.48184452013010515</v>
      </c>
      <c r="H31" s="2">
        <v>4.4341143641519816</v>
      </c>
      <c r="I31" s="2"/>
      <c r="J31" s="8"/>
    </row>
  </sheetData>
  <mergeCells count="17">
    <mergeCell ref="B2:I2"/>
    <mergeCell ref="B12:J12"/>
    <mergeCell ref="B20:J20"/>
    <mergeCell ref="L2:O2"/>
    <mergeCell ref="C21:D21"/>
    <mergeCell ref="E21:F21"/>
    <mergeCell ref="G21:H21"/>
    <mergeCell ref="I21:J21"/>
    <mergeCell ref="B26:H26"/>
    <mergeCell ref="C27:D27"/>
    <mergeCell ref="E27:F27"/>
    <mergeCell ref="G27:H27"/>
    <mergeCell ref="B13:J13"/>
    <mergeCell ref="C14:D14"/>
    <mergeCell ref="E14:F14"/>
    <mergeCell ref="G14:H14"/>
    <mergeCell ref="I14:J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c-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 S Zou</dc:creator>
  <cp:lastModifiedBy>Roger S Zou</cp:lastModifiedBy>
  <dcterms:created xsi:type="dcterms:W3CDTF">2022-03-12T13:02:31Z</dcterms:created>
  <dcterms:modified xsi:type="dcterms:W3CDTF">2023-01-07T22:55:05Z</dcterms:modified>
</cp:coreProperties>
</file>